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ctive region" sheetId="1" r:id="rId4"/>
    <sheet state="visible" name="Divergent region" sheetId="2" r:id="rId5"/>
    <sheet state="visible" name="Centric Transition Region" sheetId="3" r:id="rId6"/>
    <sheet state="visible" name="rDNA region" sheetId="4" r:id="rId7"/>
  </sheets>
  <definedNames/>
  <calcPr/>
</workbook>
</file>

<file path=xl/sharedStrings.xml><?xml version="1.0" encoding="utf-8"?>
<sst xmlns="http://schemas.openxmlformats.org/spreadsheetml/2006/main" count="35" uniqueCount="12">
  <si>
    <t>Chromosome</t>
  </si>
  <si>
    <t>A-Phased repeats</t>
  </si>
  <si>
    <t>Direct repeats/Slipped motifs</t>
  </si>
  <si>
    <t>G-Quadruplex motifs</t>
  </si>
  <si>
    <t>Inverted repeats/Cruciform motifs</t>
  </si>
  <si>
    <t>Mirror repeats/Triplex motifs</t>
  </si>
  <si>
    <t>Z-DNA motifs</t>
  </si>
  <si>
    <t>Short tandem repeats</t>
  </si>
  <si>
    <t>Average</t>
  </si>
  <si>
    <t>Short randem repeats</t>
  </si>
  <si>
    <t>Direct repeats/slipped motifs</t>
  </si>
  <si>
    <t>ZDNA motif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color theme="1"/>
      <name val="Arial"/>
    </font>
    <font>
      <color theme="1"/>
      <name val="Arial"/>
      <scheme val="minor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horizontal="right" vertical="bottom"/>
    </xf>
    <xf borderId="0" fillId="0" fontId="1" numFmtId="10" xfId="0" applyAlignment="1" applyFont="1" applyNumberFormat="1">
      <alignment horizontal="right" vertical="bottom"/>
    </xf>
    <xf borderId="0" fillId="0" fontId="1" numFmtId="0" xfId="0" applyAlignment="1" applyFont="1">
      <alignment shrinkToFit="0" vertical="bottom" wrapText="0"/>
    </xf>
    <xf borderId="0" fillId="0" fontId="2" numFmtId="10" xfId="0" applyFont="1" applyNumberFormat="1"/>
    <xf borderId="0" fillId="0" fontId="3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1.0"/>
    <col customWidth="1" min="2" max="2" width="14.38"/>
    <col customWidth="1" min="3" max="3" width="22.25"/>
    <col customWidth="1" min="4" max="4" width="16.38"/>
    <col customWidth="1" min="5" max="5" width="26.75"/>
    <col customWidth="1" min="6" max="6" width="22.25"/>
    <col customWidth="1" min="7" max="7" width="11.0"/>
    <col customWidth="1" min="8" max="8" width="17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</row>
    <row r="2">
      <c r="A2" s="3">
        <v>1.0</v>
      </c>
      <c r="B2" s="4">
        <v>3.9960581106770454E-5</v>
      </c>
      <c r="C2" s="4">
        <v>3.396649394075489E-5</v>
      </c>
      <c r="D2" s="4">
        <v>0.0</v>
      </c>
      <c r="E2" s="4">
        <v>0.06452745835829944</v>
      </c>
      <c r="F2" s="4">
        <v>0.001423262697086141</v>
      </c>
      <c r="G2" s="4">
        <v>1.578442953717433E-4</v>
      </c>
      <c r="H2" s="4">
        <v>4.440064567418939E-6</v>
      </c>
    </row>
    <row r="3">
      <c r="A3" s="3">
        <v>2.0</v>
      </c>
      <c r="B3" s="4">
        <v>5.753415288867611E-4</v>
      </c>
      <c r="C3" s="4">
        <v>8.249696513755194E-5</v>
      </c>
      <c r="D3" s="4">
        <v>5.6422794809102874E-5</v>
      </c>
      <c r="E3" s="4">
        <v>0.0023009386701318244</v>
      </c>
      <c r="F3" s="4">
        <v>0.0010673312018055295</v>
      </c>
      <c r="G3" s="4">
        <v>0.0</v>
      </c>
      <c r="H3" s="4">
        <v>1.1327303503342623E-4</v>
      </c>
    </row>
    <row r="4">
      <c r="A4" s="3">
        <v>3.0</v>
      </c>
      <c r="B4" s="4">
        <v>0.0</v>
      </c>
      <c r="C4" s="4">
        <v>0.0</v>
      </c>
      <c r="D4" s="4">
        <v>0.0</v>
      </c>
      <c r="E4" s="4">
        <v>0.0685924786085659</v>
      </c>
      <c r="F4" s="4">
        <v>2.891049404303933E-4</v>
      </c>
      <c r="G4" s="4">
        <v>0.014619617169103075</v>
      </c>
      <c r="H4" s="4">
        <v>0.01140332470681495</v>
      </c>
    </row>
    <row r="5">
      <c r="A5" s="3">
        <v>5.0</v>
      </c>
      <c r="B5" s="4">
        <v>1.944889762457515E-5</v>
      </c>
      <c r="C5" s="4">
        <v>0.0</v>
      </c>
      <c r="D5" s="4">
        <v>0.0</v>
      </c>
      <c r="E5" s="4">
        <v>0.07910223888564961</v>
      </c>
      <c r="F5" s="4">
        <v>7.739867422024805E-4</v>
      </c>
      <c r="G5" s="4">
        <v>1.5956034377712674E-4</v>
      </c>
      <c r="H5" s="4">
        <v>2.3418060405100692E-5</v>
      </c>
    </row>
    <row r="6">
      <c r="A6" s="3">
        <v>6.0</v>
      </c>
      <c r="B6" s="4">
        <v>0.0</v>
      </c>
      <c r="C6" s="4">
        <v>0.0</v>
      </c>
      <c r="D6" s="4">
        <v>0.0</v>
      </c>
      <c r="E6" s="4">
        <v>0.010307091284576452</v>
      </c>
      <c r="F6" s="4">
        <v>6.963275755822092E-5</v>
      </c>
      <c r="G6" s="4">
        <v>0.008218108557829824</v>
      </c>
      <c r="H6" s="4">
        <v>2.6337778765544702E-5</v>
      </c>
    </row>
    <row r="7">
      <c r="A7" s="3">
        <v>7.0</v>
      </c>
      <c r="B7" s="4">
        <v>0.022466105092319173</v>
      </c>
      <c r="C7" s="4">
        <v>3.290782445645274E-4</v>
      </c>
      <c r="D7" s="4">
        <v>0.0</v>
      </c>
      <c r="E7" s="4">
        <v>0.018537165387877495</v>
      </c>
      <c r="F7" s="4">
        <v>2.7604998231886227E-4</v>
      </c>
      <c r="G7" s="4">
        <v>3.030186414038005E-5</v>
      </c>
      <c r="H7" s="4">
        <v>0.0</v>
      </c>
    </row>
    <row r="8">
      <c r="A8" s="3">
        <v>8.0</v>
      </c>
      <c r="B8" s="4">
        <v>4.611983277717299E-5</v>
      </c>
      <c r="C8" s="4">
        <v>4.948273725050852E-5</v>
      </c>
      <c r="D8" s="4">
        <v>0.0</v>
      </c>
      <c r="E8" s="4">
        <v>0.01223616813369371</v>
      </c>
      <c r="F8" s="4">
        <v>3.454183309040352E-4</v>
      </c>
      <c r="G8" s="4">
        <v>4.804149247622186E-6</v>
      </c>
      <c r="H8" s="4">
        <v>4.948273725050852E-5</v>
      </c>
    </row>
    <row r="9">
      <c r="A9" s="3">
        <v>9.0</v>
      </c>
      <c r="B9" s="4">
        <v>3.0560813738682237E-4</v>
      </c>
      <c r="C9" s="4">
        <v>6.537885526185752E-4</v>
      </c>
      <c r="D9" s="4">
        <v>0.0</v>
      </c>
      <c r="E9" s="4">
        <v>0.01373108004348454</v>
      </c>
      <c r="F9" s="4">
        <v>0.001565291430048426</v>
      </c>
      <c r="G9" s="4">
        <v>0.0</v>
      </c>
      <c r="H9" s="4">
        <v>7.982302095924464E-6</v>
      </c>
    </row>
    <row r="10">
      <c r="A10" s="3">
        <v>10.0</v>
      </c>
      <c r="B10" s="4">
        <v>8.42034355001684E-5</v>
      </c>
      <c r="C10" s="4">
        <v>1.2310443786574328E-5</v>
      </c>
      <c r="D10" s="4">
        <v>0.0</v>
      </c>
      <c r="E10" s="4">
        <v>0.02014481021235023</v>
      </c>
      <c r="F10" s="4">
        <v>8.321859999724246E-4</v>
      </c>
      <c r="G10" s="4">
        <v>1.5264950295352166E-5</v>
      </c>
      <c r="H10" s="4">
        <v>2.01891278099819E-5</v>
      </c>
    </row>
    <row r="11">
      <c r="A11" s="3">
        <v>11.0</v>
      </c>
      <c r="B11" s="4">
        <v>0.02597227062457333</v>
      </c>
      <c r="C11" s="4">
        <v>1.1934826300538022E-5</v>
      </c>
      <c r="D11" s="4">
        <v>0.0</v>
      </c>
      <c r="E11" s="4">
        <v>0.1784178955559481</v>
      </c>
      <c r="F11" s="4">
        <v>7.72780002959837E-5</v>
      </c>
      <c r="G11" s="4">
        <v>0.0</v>
      </c>
      <c r="H11" s="4">
        <v>1.4620162218159077E-5</v>
      </c>
    </row>
    <row r="12">
      <c r="A12" s="3">
        <v>12.0</v>
      </c>
      <c r="B12" s="4">
        <v>1.6036243459614232E-4</v>
      </c>
      <c r="C12" s="4">
        <v>4.570716734865892E-5</v>
      </c>
      <c r="D12" s="4">
        <v>0.0</v>
      </c>
      <c r="E12" s="4">
        <v>0.03802681383858088</v>
      </c>
      <c r="F12" s="4">
        <v>0.01233280085774535</v>
      </c>
      <c r="G12" s="4">
        <v>6.19758201337748E-5</v>
      </c>
      <c r="H12" s="4">
        <v>2.711442130852648E-5</v>
      </c>
    </row>
    <row r="13">
      <c r="A13" s="3">
        <v>13.0</v>
      </c>
      <c r="B13" s="4">
        <v>0.015174568282737768</v>
      </c>
      <c r="C13" s="4">
        <v>0.0</v>
      </c>
      <c r="D13" s="4">
        <v>0.0</v>
      </c>
      <c r="E13" s="4">
        <v>0.051538987582906225</v>
      </c>
      <c r="F13" s="4">
        <v>0.02443689387080932</v>
      </c>
      <c r="G13" s="4">
        <v>0.0</v>
      </c>
      <c r="H13" s="4">
        <v>0.0</v>
      </c>
    </row>
    <row r="14">
      <c r="A14" s="3">
        <v>14.0</v>
      </c>
      <c r="B14" s="4">
        <v>4.739519450949605E-5</v>
      </c>
      <c r="C14" s="4">
        <v>2.2550939323066668E-5</v>
      </c>
      <c r="D14" s="4">
        <v>0.0</v>
      </c>
      <c r="E14" s="4">
        <v>0.014616830874452806</v>
      </c>
      <c r="F14" s="4">
        <v>0.0031892379273164113</v>
      </c>
      <c r="G14" s="4">
        <v>2.293315863362712E-5</v>
      </c>
      <c r="H14" s="4">
        <v>0.0</v>
      </c>
    </row>
    <row r="15">
      <c r="A15" s="3">
        <v>15.0</v>
      </c>
      <c r="B15" s="4">
        <v>0.00981025370395167</v>
      </c>
      <c r="C15" s="4">
        <v>5.474208208949346E-4</v>
      </c>
      <c r="D15" s="4">
        <v>0.0</v>
      </c>
      <c r="E15" s="4">
        <v>0.05065316361975126</v>
      </c>
      <c r="F15" s="4">
        <v>7.305508077410818E-4</v>
      </c>
      <c r="G15" s="4">
        <v>0.0</v>
      </c>
      <c r="H15" s="4">
        <v>0.0</v>
      </c>
    </row>
    <row r="16">
      <c r="A16" s="3">
        <v>16.0</v>
      </c>
      <c r="B16" s="4">
        <v>7.432340429043585E-4</v>
      </c>
      <c r="C16" s="4">
        <v>4.899877451486055E-5</v>
      </c>
      <c r="D16" s="4">
        <v>1.753640351058167E-5</v>
      </c>
      <c r="E16" s="4">
        <v>0.042525262736586716</v>
      </c>
      <c r="F16" s="4">
        <v>0.027857608529706666</v>
      </c>
      <c r="G16" s="4">
        <v>1.0934463365421513E-4</v>
      </c>
      <c r="H16" s="4">
        <v>1.0315531476812748E-5</v>
      </c>
    </row>
    <row r="17">
      <c r="A17" s="3">
        <v>17.0</v>
      </c>
      <c r="B17" s="4">
        <v>7.03849192659938E-5</v>
      </c>
      <c r="C17" s="4">
        <v>4.3538497490624615E-4</v>
      </c>
      <c r="D17" s="4">
        <v>6.120427762260329E-6</v>
      </c>
      <c r="E17" s="4">
        <v>0.06251210175489356</v>
      </c>
      <c r="F17" s="4">
        <v>7.647752690206203E-4</v>
      </c>
      <c r="G17" s="4">
        <v>3.894817666892937E-6</v>
      </c>
      <c r="H17" s="4">
        <v>2.0308692120227456E-5</v>
      </c>
    </row>
    <row r="18">
      <c r="A18" s="3">
        <v>18.0</v>
      </c>
      <c r="B18" s="4">
        <v>0.005400100448453063</v>
      </c>
      <c r="C18" s="4">
        <v>7.255775523920467E-5</v>
      </c>
      <c r="D18" s="4">
        <v>0.0</v>
      </c>
      <c r="E18" s="4">
        <v>0.010304878879926352</v>
      </c>
      <c r="F18" s="4">
        <v>6.073042172622449E-4</v>
      </c>
      <c r="G18" s="4">
        <v>0.0</v>
      </c>
      <c r="H18" s="4">
        <v>4.194089898219923E-6</v>
      </c>
    </row>
    <row r="19">
      <c r="A19" s="3">
        <v>19.0</v>
      </c>
      <c r="B19" s="4">
        <v>1.0926528794977473E-4</v>
      </c>
      <c r="C19" s="4">
        <v>0.0</v>
      </c>
      <c r="D19" s="4">
        <v>0.0</v>
      </c>
      <c r="E19" s="4">
        <v>0.05304268085958083</v>
      </c>
      <c r="F19" s="4">
        <v>0.004223052320713023</v>
      </c>
      <c r="G19" s="4">
        <v>6.127025492510732E-5</v>
      </c>
      <c r="H19" s="4">
        <v>8.169367323347643E-6</v>
      </c>
    </row>
    <row r="20">
      <c r="A20" s="3">
        <v>20.0</v>
      </c>
      <c r="B20" s="4">
        <v>4.6462351924254404E-5</v>
      </c>
      <c r="C20" s="4">
        <v>0.0</v>
      </c>
      <c r="D20" s="4">
        <v>0.0</v>
      </c>
      <c r="E20" s="4">
        <v>0.010144893534510717</v>
      </c>
      <c r="F20" s="4">
        <v>0.027414627728455616</v>
      </c>
      <c r="G20" s="4">
        <v>0.0</v>
      </c>
      <c r="H20" s="4">
        <v>1.5180768450498963E-5</v>
      </c>
    </row>
    <row r="21">
      <c r="A21" s="3">
        <v>21.0</v>
      </c>
      <c r="B21" s="4">
        <v>0.00910466285569336</v>
      </c>
      <c r="C21" s="4">
        <v>0.0</v>
      </c>
      <c r="D21" s="4">
        <v>0.0</v>
      </c>
      <c r="E21" s="4">
        <v>0.05719479750807038</v>
      </c>
      <c r="F21" s="4">
        <v>0.007289769861905064</v>
      </c>
      <c r="G21" s="4">
        <v>0.0</v>
      </c>
      <c r="H21" s="4">
        <v>1.2079154700754041E-4</v>
      </c>
    </row>
    <row r="22">
      <c r="A22" s="3">
        <v>22.0</v>
      </c>
      <c r="B22" s="4">
        <v>1.868017386931063E-4</v>
      </c>
      <c r="C22" s="4">
        <v>0.0</v>
      </c>
      <c r="D22" s="4">
        <v>0.0</v>
      </c>
      <c r="E22" s="4">
        <v>0.015480253242943188</v>
      </c>
      <c r="F22" s="4">
        <v>0.0013541415416617486</v>
      </c>
      <c r="G22" s="4">
        <v>1.3000853608677727E-4</v>
      </c>
      <c r="H22" s="4">
        <v>0.0</v>
      </c>
    </row>
    <row r="23">
      <c r="A23" s="1" t="s">
        <v>8</v>
      </c>
      <c r="B23" s="4">
        <f t="shared" ref="B23:H23" si="1">AVERAGE(B2:B22)</f>
        <v>0.004302978542</v>
      </c>
      <c r="C23" s="4">
        <f t="shared" si="1"/>
        <v>0.0001116989855</v>
      </c>
      <c r="D23" s="4">
        <f t="shared" si="1"/>
        <v>0.000003813315528</v>
      </c>
      <c r="E23" s="4">
        <f t="shared" si="1"/>
        <v>0.04161609474</v>
      </c>
      <c r="F23" s="4">
        <f t="shared" si="1"/>
        <v>0.005567633572</v>
      </c>
      <c r="G23" s="4">
        <f t="shared" si="1"/>
        <v>0.001123568026</v>
      </c>
      <c r="H23" s="4">
        <f t="shared" si="1"/>
        <v>0.0005651972568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1.0"/>
    <col customWidth="1" min="2" max="2" width="14.38"/>
    <col customWidth="1" min="3" max="3" width="22.25"/>
    <col customWidth="1" min="4" max="4" width="16.38"/>
    <col customWidth="1" min="5" max="5" width="26.75"/>
    <col customWidth="1" min="6" max="6" width="22.25"/>
    <col customWidth="1" min="7" max="7" width="11.0"/>
    <col customWidth="1" min="8" max="8" width="17.1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9</v>
      </c>
    </row>
    <row r="2">
      <c r="A2" s="3">
        <v>1.0</v>
      </c>
      <c r="B2" s="4">
        <v>0.0054</v>
      </c>
      <c r="C2" s="4">
        <v>0.0023</v>
      </c>
      <c r="D2" s="4">
        <v>7.0E-4</v>
      </c>
      <c r="E2" s="4">
        <v>0.0657</v>
      </c>
      <c r="F2" s="4">
        <v>0.0117</v>
      </c>
      <c r="G2" s="4">
        <v>4.0E-4</v>
      </c>
      <c r="H2" s="4">
        <v>0.002</v>
      </c>
    </row>
    <row r="3">
      <c r="A3" s="3">
        <v>2.0</v>
      </c>
      <c r="B3" s="4">
        <v>0.0053</v>
      </c>
      <c r="C3" s="4">
        <v>6.0E-4</v>
      </c>
      <c r="D3" s="4">
        <v>6.0E-4</v>
      </c>
      <c r="E3" s="4">
        <v>0.0407</v>
      </c>
      <c r="F3" s="4">
        <v>0.0129</v>
      </c>
      <c r="G3" s="4">
        <v>0.0</v>
      </c>
      <c r="H3" s="4">
        <v>0.0</v>
      </c>
    </row>
    <row r="4">
      <c r="A4" s="3">
        <v>3.0</v>
      </c>
      <c r="B4" s="4">
        <v>0.0029</v>
      </c>
      <c r="C4" s="4">
        <v>0.0018</v>
      </c>
      <c r="D4" s="4">
        <v>2.0E-4</v>
      </c>
      <c r="E4" s="4">
        <v>0.0472</v>
      </c>
      <c r="F4" s="4">
        <v>0.0175</v>
      </c>
      <c r="G4" s="4">
        <v>0.001</v>
      </c>
      <c r="H4" s="4">
        <v>8.0E-4</v>
      </c>
    </row>
    <row r="5">
      <c r="A5" s="3">
        <v>5.0</v>
      </c>
      <c r="B5" s="4">
        <v>0.0032</v>
      </c>
      <c r="C5" s="4">
        <v>0.0011</v>
      </c>
      <c r="D5" s="4">
        <v>7.0E-4</v>
      </c>
      <c r="E5" s="4">
        <v>0.0484</v>
      </c>
      <c r="F5" s="4">
        <v>0.016</v>
      </c>
      <c r="G5" s="4">
        <v>2.0E-4</v>
      </c>
      <c r="H5" s="4">
        <v>0.0012</v>
      </c>
    </row>
    <row r="6">
      <c r="A6" s="3">
        <v>6.0</v>
      </c>
      <c r="B6" s="4">
        <v>0.0027</v>
      </c>
      <c r="C6" s="4">
        <v>7.0E-4</v>
      </c>
      <c r="D6" s="4">
        <v>2.0E-4</v>
      </c>
      <c r="E6" s="4">
        <v>0.0433</v>
      </c>
      <c r="F6" s="4">
        <v>0.0163</v>
      </c>
      <c r="G6" s="4">
        <v>4.0E-4</v>
      </c>
      <c r="H6" s="4">
        <v>0.0011</v>
      </c>
    </row>
    <row r="7">
      <c r="A7" s="3">
        <v>7.0</v>
      </c>
      <c r="B7" s="4">
        <v>7.0E-4</v>
      </c>
      <c r="C7" s="4">
        <v>0.0</v>
      </c>
      <c r="D7" s="4">
        <v>0.0</v>
      </c>
      <c r="E7" s="4">
        <v>0.046</v>
      </c>
      <c r="F7" s="4">
        <v>0.0135</v>
      </c>
      <c r="G7" s="4">
        <v>4.0E-4</v>
      </c>
      <c r="H7" s="4">
        <v>3.0E-4</v>
      </c>
    </row>
    <row r="8">
      <c r="A8" s="3">
        <v>8.0</v>
      </c>
      <c r="B8" s="4">
        <v>0.0051</v>
      </c>
      <c r="C8" s="4">
        <v>0.0016</v>
      </c>
      <c r="D8" s="4">
        <v>8.0E-4</v>
      </c>
      <c r="E8" s="4">
        <v>0.0452</v>
      </c>
      <c r="F8" s="4">
        <v>0.0126</v>
      </c>
      <c r="G8" s="4">
        <v>4.0E-4</v>
      </c>
      <c r="H8" s="4">
        <v>0.0032</v>
      </c>
    </row>
    <row r="9">
      <c r="A9" s="3">
        <v>9.0</v>
      </c>
      <c r="B9" s="4">
        <v>0.0052</v>
      </c>
      <c r="C9" s="4">
        <v>6.0E-4</v>
      </c>
      <c r="D9" s="4">
        <v>0.0</v>
      </c>
      <c r="E9" s="4">
        <v>0.0311</v>
      </c>
      <c r="F9" s="4">
        <v>0.0133</v>
      </c>
      <c r="G9" s="4">
        <v>2.0E-4</v>
      </c>
      <c r="H9" s="4">
        <v>6.0E-4</v>
      </c>
    </row>
    <row r="10">
      <c r="A10" s="3">
        <v>10.0</v>
      </c>
      <c r="B10" s="4">
        <v>0.0026</v>
      </c>
      <c r="C10" s="4">
        <v>9.0E-4</v>
      </c>
      <c r="D10" s="4">
        <v>0.0</v>
      </c>
      <c r="E10" s="4">
        <v>0.0477</v>
      </c>
      <c r="F10" s="4">
        <v>0.0133</v>
      </c>
      <c r="G10" s="4">
        <v>6.0E-4</v>
      </c>
      <c r="H10" s="4">
        <v>0.0</v>
      </c>
    </row>
    <row r="11">
      <c r="A11" s="3">
        <v>11.0</v>
      </c>
      <c r="B11" s="4">
        <v>0.0076</v>
      </c>
      <c r="C11" s="4">
        <v>0.0011</v>
      </c>
      <c r="D11" s="4">
        <v>0.0</v>
      </c>
      <c r="E11" s="4">
        <v>0.064</v>
      </c>
      <c r="F11" s="4">
        <v>0.0</v>
      </c>
      <c r="G11" s="4">
        <v>4.0E-4</v>
      </c>
      <c r="H11" s="4">
        <v>0.0</v>
      </c>
    </row>
    <row r="12">
      <c r="A12" s="3">
        <v>12.0</v>
      </c>
      <c r="B12" s="4">
        <v>0.0025</v>
      </c>
      <c r="C12" s="4">
        <v>0.003</v>
      </c>
      <c r="D12" s="4">
        <v>0.0</v>
      </c>
      <c r="E12" s="4">
        <v>0.0469</v>
      </c>
      <c r="F12" s="4">
        <v>0.0094</v>
      </c>
      <c r="G12" s="4">
        <v>8.0E-4</v>
      </c>
      <c r="H12" s="4">
        <v>8.0E-4</v>
      </c>
    </row>
    <row r="13">
      <c r="A13" s="3">
        <v>13.0</v>
      </c>
      <c r="B13" s="4">
        <v>0.0103</v>
      </c>
      <c r="C13" s="4">
        <v>0.0</v>
      </c>
      <c r="D13" s="4">
        <v>0.0</v>
      </c>
      <c r="E13" s="4">
        <v>0.0504</v>
      </c>
      <c r="F13" s="4">
        <v>0.0064</v>
      </c>
      <c r="G13" s="4">
        <v>0.0</v>
      </c>
      <c r="H13" s="4">
        <v>0.0</v>
      </c>
    </row>
    <row r="14">
      <c r="A14" s="3">
        <v>14.0</v>
      </c>
      <c r="B14" s="4">
        <v>0.0039</v>
      </c>
      <c r="C14" s="4">
        <v>0.0018</v>
      </c>
      <c r="D14" s="4">
        <v>8.0E-4</v>
      </c>
      <c r="E14" s="4">
        <v>0.0404</v>
      </c>
      <c r="F14" s="4">
        <v>0.0104</v>
      </c>
      <c r="G14" s="4">
        <v>4.0E-4</v>
      </c>
      <c r="H14" s="4">
        <v>0.0012</v>
      </c>
    </row>
    <row r="15">
      <c r="A15" s="3">
        <v>15.0</v>
      </c>
      <c r="B15" s="4">
        <v>0.0033</v>
      </c>
      <c r="C15" s="4">
        <v>0.0</v>
      </c>
      <c r="D15" s="4">
        <v>0.0015</v>
      </c>
      <c r="E15" s="4">
        <v>0.0292</v>
      </c>
      <c r="F15" s="4">
        <v>0.0031</v>
      </c>
      <c r="G15" s="4">
        <v>0.001</v>
      </c>
      <c r="H15" s="4">
        <v>0.0028</v>
      </c>
    </row>
    <row r="16">
      <c r="A16" s="3">
        <v>16.0</v>
      </c>
      <c r="B16" s="4">
        <v>0.001</v>
      </c>
      <c r="C16" s="4">
        <v>0.0028</v>
      </c>
      <c r="D16" s="4">
        <v>0.0011</v>
      </c>
      <c r="E16" s="4">
        <v>0.035</v>
      </c>
      <c r="F16" s="4">
        <v>0.0235</v>
      </c>
      <c r="G16" s="4">
        <v>1.0E-4</v>
      </c>
      <c r="H16" s="4">
        <v>0.0017</v>
      </c>
    </row>
    <row r="17">
      <c r="A17" s="3">
        <v>17.0</v>
      </c>
      <c r="B17" s="4">
        <v>0.0</v>
      </c>
      <c r="C17" s="4">
        <v>0.0</v>
      </c>
      <c r="D17" s="4">
        <v>0.0</v>
      </c>
      <c r="E17" s="4">
        <v>0.0336</v>
      </c>
      <c r="F17" s="4">
        <v>0.0</v>
      </c>
      <c r="G17" s="4">
        <v>0.0</v>
      </c>
      <c r="H17" s="4">
        <v>0.0</v>
      </c>
    </row>
    <row r="18">
      <c r="A18" s="3">
        <v>18.0</v>
      </c>
      <c r="B18" s="4">
        <v>0.0033</v>
      </c>
      <c r="C18" s="4">
        <v>0.0</v>
      </c>
      <c r="D18" s="4">
        <v>6.0E-4</v>
      </c>
      <c r="E18" s="4">
        <v>0.0408</v>
      </c>
      <c r="F18" s="4">
        <v>0.0157</v>
      </c>
      <c r="G18" s="4">
        <v>0.0</v>
      </c>
      <c r="H18" s="4">
        <v>0.0012</v>
      </c>
    </row>
    <row r="19">
      <c r="A19" s="3">
        <v>19.0</v>
      </c>
      <c r="B19" s="4">
        <v>0.0036</v>
      </c>
      <c r="C19" s="4">
        <v>0.0035</v>
      </c>
      <c r="D19" s="4">
        <v>7.0E-4</v>
      </c>
      <c r="E19" s="4">
        <v>0.0458</v>
      </c>
      <c r="F19" s="4">
        <v>0.0128</v>
      </c>
      <c r="G19" s="4">
        <v>4.0E-4</v>
      </c>
      <c r="H19" s="4">
        <v>0.0016</v>
      </c>
    </row>
    <row r="20">
      <c r="A20" s="3">
        <v>20.0</v>
      </c>
      <c r="B20" s="4">
        <v>0.0049</v>
      </c>
      <c r="C20" s="4">
        <v>0.0013</v>
      </c>
      <c r="D20" s="4">
        <v>0.0</v>
      </c>
      <c r="E20" s="4">
        <v>0.032</v>
      </c>
      <c r="F20" s="4">
        <v>0.0122</v>
      </c>
      <c r="G20" s="4">
        <v>8.0E-4</v>
      </c>
      <c r="H20" s="4">
        <v>3.0E-4</v>
      </c>
    </row>
    <row r="21">
      <c r="A21" s="3">
        <v>21.0</v>
      </c>
      <c r="B21" s="4">
        <v>0.0096</v>
      </c>
      <c r="C21" s="4">
        <v>0.0</v>
      </c>
      <c r="D21" s="4">
        <v>0.0</v>
      </c>
      <c r="E21" s="4">
        <v>0.0566</v>
      </c>
      <c r="F21" s="4">
        <v>0.0092</v>
      </c>
      <c r="G21" s="4">
        <v>0.0</v>
      </c>
      <c r="H21" s="4">
        <v>0.0</v>
      </c>
    </row>
    <row r="22">
      <c r="A22" s="3">
        <v>22.0</v>
      </c>
      <c r="B22" s="4">
        <v>0.0032</v>
      </c>
      <c r="C22" s="4">
        <v>0.0012</v>
      </c>
      <c r="D22" s="4">
        <v>6.0E-4</v>
      </c>
      <c r="E22" s="4">
        <v>0.0476</v>
      </c>
      <c r="F22" s="4">
        <v>0.0143</v>
      </c>
      <c r="G22" s="4">
        <v>4.0E-4</v>
      </c>
      <c r="H22" s="4">
        <v>8.0E-4</v>
      </c>
    </row>
    <row r="23">
      <c r="A23" s="1" t="s">
        <v>8</v>
      </c>
      <c r="B23" s="4">
        <f t="shared" ref="B23:H23" si="1">AVERAGE(B3:B22)</f>
        <v>0.004045</v>
      </c>
      <c r="C23" s="4">
        <f t="shared" si="1"/>
        <v>0.0011</v>
      </c>
      <c r="D23" s="4">
        <f t="shared" si="1"/>
        <v>0.00039</v>
      </c>
      <c r="E23" s="4">
        <f t="shared" si="1"/>
        <v>0.043595</v>
      </c>
      <c r="F23" s="4">
        <f t="shared" si="1"/>
        <v>0.01162</v>
      </c>
      <c r="G23" s="4">
        <f t="shared" si="1"/>
        <v>0.000375</v>
      </c>
      <c r="H23" s="4">
        <f t="shared" si="1"/>
        <v>0.00088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1.0"/>
    <col customWidth="1" min="2" max="2" width="14.38"/>
    <col customWidth="1" min="3" max="3" width="22.0"/>
    <col customWidth="1" min="4" max="4" width="16.38"/>
    <col customWidth="1" min="5" max="5" width="26.75"/>
    <col customWidth="1" min="6" max="6" width="21.63"/>
    <col customWidth="1" min="7" max="7" width="10.5"/>
    <col customWidth="1" min="8" max="8" width="17.0"/>
  </cols>
  <sheetData>
    <row r="1">
      <c r="A1" s="1" t="s">
        <v>0</v>
      </c>
      <c r="B1" s="1" t="s">
        <v>1</v>
      </c>
      <c r="C1" s="1" t="s">
        <v>10</v>
      </c>
      <c r="D1" s="1" t="s">
        <v>3</v>
      </c>
      <c r="E1" s="2" t="s">
        <v>4</v>
      </c>
      <c r="F1" s="1" t="s">
        <v>5</v>
      </c>
      <c r="G1" s="1" t="s">
        <v>11</v>
      </c>
      <c r="H1" s="5" t="s">
        <v>7</v>
      </c>
    </row>
    <row r="2">
      <c r="A2" s="3">
        <v>1.0</v>
      </c>
      <c r="B2" s="4">
        <v>0.0041</v>
      </c>
      <c r="C2" s="4">
        <v>0.0167</v>
      </c>
      <c r="D2" s="4">
        <v>0.0033</v>
      </c>
      <c r="E2" s="4">
        <v>0.044</v>
      </c>
      <c r="F2" s="4">
        <v>0.0323</v>
      </c>
      <c r="G2" s="4">
        <v>0.0023</v>
      </c>
      <c r="H2" s="4">
        <v>0.0173</v>
      </c>
    </row>
    <row r="3">
      <c r="A3" s="3">
        <v>2.0</v>
      </c>
      <c r="B3" s="4">
        <v>0.0041</v>
      </c>
      <c r="C3" s="4">
        <v>0.0144</v>
      </c>
      <c r="D3" s="4">
        <v>0.0037</v>
      </c>
      <c r="E3" s="4">
        <v>0.048</v>
      </c>
      <c r="F3" s="4">
        <v>0.0257</v>
      </c>
      <c r="G3" s="4">
        <v>0.0021</v>
      </c>
      <c r="H3" s="4">
        <v>0.0147</v>
      </c>
    </row>
    <row r="4">
      <c r="A4" s="3">
        <v>3.0</v>
      </c>
      <c r="B4" s="4">
        <v>0.0049</v>
      </c>
      <c r="C4" s="4">
        <v>0.0158</v>
      </c>
      <c r="D4" s="4">
        <v>0.0012</v>
      </c>
      <c r="E4" s="4">
        <v>0.0601</v>
      </c>
      <c r="F4" s="4">
        <v>0.0351</v>
      </c>
      <c r="G4" s="4">
        <v>0.0019</v>
      </c>
      <c r="H4" s="4">
        <v>0.0132</v>
      </c>
    </row>
    <row r="5">
      <c r="A5" s="3">
        <v>5.0</v>
      </c>
      <c r="B5" s="4">
        <v>0.0047</v>
      </c>
      <c r="C5" s="4">
        <v>0.0143</v>
      </c>
      <c r="D5" s="4">
        <v>0.0015</v>
      </c>
      <c r="E5" s="4">
        <v>0.0555</v>
      </c>
      <c r="F5" s="4">
        <v>0.0317</v>
      </c>
      <c r="G5" s="4">
        <v>0.002</v>
      </c>
      <c r="H5" s="4">
        <v>0.0136</v>
      </c>
    </row>
    <row r="6">
      <c r="A6" s="3">
        <v>6.0</v>
      </c>
      <c r="B6" s="4">
        <v>0.0043</v>
      </c>
      <c r="C6" s="4">
        <v>0.0201</v>
      </c>
      <c r="D6" s="4">
        <v>0.0015</v>
      </c>
      <c r="E6" s="4">
        <v>0.0577</v>
      </c>
      <c r="F6" s="4">
        <v>0.036</v>
      </c>
      <c r="G6" s="4">
        <v>0.0019</v>
      </c>
      <c r="H6" s="4">
        <v>0.0147</v>
      </c>
    </row>
    <row r="7">
      <c r="A7" s="3">
        <v>7.0</v>
      </c>
      <c r="B7" s="4">
        <v>0.0026</v>
      </c>
      <c r="C7" s="4">
        <v>0.0235</v>
      </c>
      <c r="D7" s="4">
        <v>0.0038</v>
      </c>
      <c r="E7" s="4">
        <v>0.0478</v>
      </c>
      <c r="F7" s="4">
        <v>0.0352</v>
      </c>
      <c r="G7" s="4">
        <v>0.0017</v>
      </c>
      <c r="H7" s="4">
        <v>0.0251</v>
      </c>
    </row>
    <row r="8">
      <c r="A8" s="3">
        <v>8.0</v>
      </c>
      <c r="B8" s="4">
        <v>0.0044</v>
      </c>
      <c r="C8" s="4">
        <v>0.0141</v>
      </c>
      <c r="D8" s="4">
        <v>0.002</v>
      </c>
      <c r="E8" s="4">
        <v>0.0486</v>
      </c>
      <c r="F8" s="4">
        <v>0.032</v>
      </c>
      <c r="G8" s="4">
        <v>0.0023</v>
      </c>
      <c r="H8" s="4">
        <v>0.0131</v>
      </c>
    </row>
    <row r="9">
      <c r="A9" s="3">
        <v>9.0</v>
      </c>
      <c r="B9" s="4">
        <v>0.0028</v>
      </c>
      <c r="C9" s="4">
        <v>0.0181</v>
      </c>
      <c r="D9" s="4">
        <v>0.003</v>
      </c>
      <c r="E9" s="4">
        <v>0.0494</v>
      </c>
      <c r="F9" s="4">
        <v>0.0278</v>
      </c>
      <c r="G9" s="4">
        <v>0.0023</v>
      </c>
      <c r="H9" s="4">
        <v>0.0183</v>
      </c>
    </row>
    <row r="10">
      <c r="A10" s="3">
        <v>10.0</v>
      </c>
      <c r="B10" s="4">
        <v>0.0033</v>
      </c>
      <c r="C10" s="4">
        <v>0.0145</v>
      </c>
      <c r="D10" s="4">
        <v>0.0058</v>
      </c>
      <c r="E10" s="4">
        <v>0.0453</v>
      </c>
      <c r="F10" s="4">
        <v>0.0301</v>
      </c>
      <c r="G10" s="4">
        <v>0.0023</v>
      </c>
      <c r="H10" s="4">
        <v>0.0143</v>
      </c>
    </row>
    <row r="11">
      <c r="A11" s="3">
        <v>11.0</v>
      </c>
      <c r="B11" s="4">
        <v>0.0039</v>
      </c>
      <c r="C11" s="4">
        <v>0.0136</v>
      </c>
      <c r="D11" s="4">
        <v>0.0031</v>
      </c>
      <c r="E11" s="4">
        <v>0.0492</v>
      </c>
      <c r="F11" s="4">
        <v>0.0318</v>
      </c>
      <c r="G11" s="4">
        <v>0.0019</v>
      </c>
      <c r="H11" s="4">
        <v>0.0144</v>
      </c>
    </row>
    <row r="12">
      <c r="A12" s="3">
        <v>12.0</v>
      </c>
      <c r="B12" s="4">
        <v>0.0045</v>
      </c>
      <c r="C12" s="4">
        <v>0.0158</v>
      </c>
      <c r="D12" s="4">
        <v>0.0015</v>
      </c>
      <c r="E12" s="4">
        <v>0.0556</v>
      </c>
      <c r="F12" s="4">
        <v>0.0334</v>
      </c>
      <c r="G12" s="4">
        <v>0.0017</v>
      </c>
      <c r="H12" s="4">
        <v>0.0142</v>
      </c>
    </row>
    <row r="13">
      <c r="A13" s="3">
        <v>13.0</v>
      </c>
      <c r="B13" s="4">
        <v>0.0038</v>
      </c>
      <c r="C13" s="4">
        <v>0.0237</v>
      </c>
      <c r="D13" s="4">
        <v>0.0024</v>
      </c>
      <c r="E13" s="4">
        <v>0.0551</v>
      </c>
      <c r="F13" s="4">
        <v>0.0448</v>
      </c>
      <c r="G13" s="4">
        <v>0.0026</v>
      </c>
      <c r="H13" s="4">
        <v>0.0173</v>
      </c>
    </row>
    <row r="14">
      <c r="A14" s="3">
        <v>14.0</v>
      </c>
      <c r="B14" s="4">
        <v>0.0036</v>
      </c>
      <c r="C14" s="4">
        <v>0.0164</v>
      </c>
      <c r="D14" s="4">
        <v>0.0038</v>
      </c>
      <c r="E14" s="4">
        <v>0.0481</v>
      </c>
      <c r="F14" s="4">
        <v>0.031</v>
      </c>
      <c r="G14" s="4">
        <v>0.0018</v>
      </c>
      <c r="H14" s="4">
        <v>0.0175</v>
      </c>
    </row>
    <row r="15">
      <c r="A15" s="3">
        <v>15.0</v>
      </c>
      <c r="B15" s="4">
        <v>0.003</v>
      </c>
      <c r="C15" s="4">
        <v>0.0354</v>
      </c>
      <c r="D15" s="4">
        <v>0.0024</v>
      </c>
      <c r="E15" s="4">
        <v>0.0583</v>
      </c>
      <c r="F15" s="4">
        <v>0.0509</v>
      </c>
      <c r="G15" s="4">
        <v>0.0023</v>
      </c>
      <c r="H15" s="4">
        <v>0.0221</v>
      </c>
    </row>
    <row r="16">
      <c r="A16" s="3">
        <v>16.0</v>
      </c>
      <c r="B16" s="4">
        <v>0.0031</v>
      </c>
      <c r="C16" s="4">
        <v>0.0174</v>
      </c>
      <c r="D16" s="4">
        <v>0.0048</v>
      </c>
      <c r="E16" s="4">
        <v>0.0453</v>
      </c>
      <c r="F16" s="4">
        <v>0.032</v>
      </c>
      <c r="G16" s="4">
        <v>0.0026</v>
      </c>
      <c r="H16" s="4">
        <v>0.0173</v>
      </c>
    </row>
    <row r="17">
      <c r="A17" s="3">
        <v>17.0</v>
      </c>
      <c r="B17" s="4">
        <v>0.0026</v>
      </c>
      <c r="C17" s="4">
        <v>0.0528</v>
      </c>
      <c r="D17" s="4">
        <v>0.0056</v>
      </c>
      <c r="E17" s="4">
        <v>0.05</v>
      </c>
      <c r="F17" s="4">
        <v>0.0311</v>
      </c>
      <c r="G17" s="4">
        <v>0.002</v>
      </c>
      <c r="H17" s="4">
        <v>0.0207</v>
      </c>
    </row>
    <row r="18">
      <c r="A18" s="3">
        <v>18.0</v>
      </c>
      <c r="B18" s="4">
        <v>0.0035</v>
      </c>
      <c r="C18" s="4">
        <v>0.017</v>
      </c>
      <c r="D18" s="4">
        <v>0.0025</v>
      </c>
      <c r="E18" s="4">
        <v>0.049</v>
      </c>
      <c r="F18" s="4">
        <v>0.0305</v>
      </c>
      <c r="G18" s="4">
        <v>0.0021</v>
      </c>
      <c r="H18" s="4">
        <v>0.0185</v>
      </c>
    </row>
    <row r="19">
      <c r="A19" s="3">
        <v>19.0</v>
      </c>
      <c r="B19" s="4">
        <v>0.0027</v>
      </c>
      <c r="C19" s="4">
        <v>0.0233</v>
      </c>
      <c r="D19" s="4">
        <v>0.0052</v>
      </c>
      <c r="E19" s="4">
        <v>0.0468</v>
      </c>
      <c r="F19" s="4">
        <v>0.045</v>
      </c>
      <c r="G19" s="4">
        <v>0.0031</v>
      </c>
      <c r="H19" s="4">
        <v>0.0188</v>
      </c>
    </row>
    <row r="20">
      <c r="A20" s="3">
        <v>20.0</v>
      </c>
      <c r="B20" s="4">
        <v>0.0019</v>
      </c>
      <c r="C20" s="4">
        <v>0.0185</v>
      </c>
      <c r="D20" s="4">
        <v>0.0057</v>
      </c>
      <c r="E20" s="4">
        <v>0.0463</v>
      </c>
      <c r="F20" s="4">
        <v>0.0291</v>
      </c>
      <c r="G20" s="4">
        <v>0.0021</v>
      </c>
      <c r="H20" s="4">
        <v>0.0244</v>
      </c>
    </row>
    <row r="21">
      <c r="A21" s="3">
        <v>21.0</v>
      </c>
      <c r="B21" s="4">
        <v>0.0043</v>
      </c>
      <c r="C21" s="4">
        <v>0.0163</v>
      </c>
      <c r="D21" s="4">
        <v>0.0016</v>
      </c>
      <c r="E21" s="4">
        <v>0.0535</v>
      </c>
      <c r="F21" s="4">
        <v>0.0321</v>
      </c>
      <c r="G21" s="4">
        <v>0.0019</v>
      </c>
      <c r="H21" s="4">
        <v>0.0145</v>
      </c>
    </row>
    <row r="22">
      <c r="A22" s="3">
        <v>22.0</v>
      </c>
      <c r="B22" s="4">
        <v>9.0E-4</v>
      </c>
      <c r="C22" s="4">
        <v>0.032</v>
      </c>
      <c r="D22" s="4">
        <v>0.0198</v>
      </c>
      <c r="E22" s="4">
        <v>0.052</v>
      </c>
      <c r="F22" s="4">
        <v>0.0403</v>
      </c>
      <c r="G22" s="4">
        <v>0.0034</v>
      </c>
      <c r="H22" s="4">
        <v>0.0172</v>
      </c>
    </row>
    <row r="23">
      <c r="A23" s="1" t="s">
        <v>8</v>
      </c>
      <c r="B23" s="4">
        <f t="shared" ref="B23:H23" si="1">AVERAGE(B3:B22)</f>
        <v>0.003445</v>
      </c>
      <c r="C23" s="4">
        <f t="shared" si="1"/>
        <v>0.02085</v>
      </c>
      <c r="D23" s="4">
        <f t="shared" si="1"/>
        <v>0.004045</v>
      </c>
      <c r="E23" s="4">
        <f t="shared" si="1"/>
        <v>0.05108</v>
      </c>
      <c r="F23" s="4">
        <f t="shared" si="1"/>
        <v>0.03428</v>
      </c>
      <c r="G23" s="4">
        <f t="shared" si="1"/>
        <v>0.0022</v>
      </c>
      <c r="H23" s="4">
        <f t="shared" si="1"/>
        <v>0.017195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2.0"/>
    <col customWidth="1" min="3" max="3" width="16.75"/>
    <col customWidth="1" min="4" max="4" width="27.25"/>
    <col customWidth="1" min="5" max="5" width="22.13"/>
    <col customWidth="1" min="6" max="6" width="10.75"/>
    <col customWidth="1" min="7" max="7" width="17.25"/>
  </cols>
  <sheetData>
    <row r="1">
      <c r="A1" s="1" t="s">
        <v>0</v>
      </c>
      <c r="B1" s="1" t="s">
        <v>10</v>
      </c>
      <c r="C1" s="1" t="s">
        <v>3</v>
      </c>
      <c r="D1" s="2" t="s">
        <v>4</v>
      </c>
      <c r="E1" s="1" t="s">
        <v>5</v>
      </c>
      <c r="F1" s="1" t="s">
        <v>11</v>
      </c>
      <c r="G1" s="5" t="s">
        <v>7</v>
      </c>
      <c r="H1" s="1"/>
      <c r="I1" s="1"/>
      <c r="J1" s="1"/>
      <c r="K1" s="1"/>
      <c r="L1" s="1"/>
      <c r="M1" s="1"/>
      <c r="N1" s="1"/>
      <c r="O1" s="1"/>
      <c r="P1" s="1"/>
      <c r="Q1" s="1"/>
    </row>
    <row r="2">
      <c r="A2" s="3">
        <v>13.0</v>
      </c>
      <c r="B2" s="6">
        <v>0.16098675804536863</v>
      </c>
      <c r="C2" s="6">
        <v>0.03602830250122083</v>
      </c>
      <c r="D2" s="6">
        <v>0.06857204192992132</v>
      </c>
      <c r="E2" s="6">
        <v>0.561340860764787</v>
      </c>
      <c r="F2" s="6">
        <v>0.009692541676531581</v>
      </c>
      <c r="G2" s="6">
        <v>0.13317230809396413</v>
      </c>
      <c r="H2" s="7"/>
      <c r="I2" s="7"/>
      <c r="J2" s="3"/>
      <c r="K2" s="4"/>
      <c r="L2" s="4"/>
      <c r="M2" s="4"/>
      <c r="N2" s="4"/>
      <c r="O2" s="4"/>
      <c r="P2" s="4"/>
      <c r="Q2" s="4"/>
    </row>
    <row r="3">
      <c r="A3" s="3">
        <v>14.0</v>
      </c>
      <c r="B3" s="6">
        <v>0.14738943634323393</v>
      </c>
      <c r="C3" s="6">
        <v>0.037666684301533956</v>
      </c>
      <c r="D3" s="6">
        <v>0.07616731219562452</v>
      </c>
      <c r="E3" s="6">
        <v>0.5063805734301952</v>
      </c>
      <c r="F3" s="6">
        <v>0.0111754010308044</v>
      </c>
      <c r="G3" s="6">
        <v>0.12062527670499001</v>
      </c>
      <c r="H3" s="7"/>
      <c r="I3" s="7"/>
      <c r="J3" s="7"/>
      <c r="K3" s="4"/>
      <c r="L3" s="4"/>
      <c r="M3" s="4"/>
      <c r="N3" s="4"/>
      <c r="O3" s="4"/>
      <c r="P3" s="4"/>
      <c r="Q3" s="4"/>
    </row>
    <row r="4">
      <c r="A4" s="3">
        <v>15.0</v>
      </c>
      <c r="B4" s="6">
        <v>0.14608347042742917</v>
      </c>
      <c r="C4" s="6">
        <v>0.036405467771415644</v>
      </c>
      <c r="D4" s="6">
        <v>0.07354604158119582</v>
      </c>
      <c r="E4" s="6">
        <v>0.48171117056777174</v>
      </c>
      <c r="F4" s="6">
        <v>0.010954352095801853</v>
      </c>
      <c r="G4" s="6">
        <v>0.11885910452453678</v>
      </c>
      <c r="H4" s="7"/>
      <c r="I4" s="7"/>
      <c r="J4" s="7"/>
      <c r="K4" s="4"/>
      <c r="L4" s="4"/>
      <c r="M4" s="4"/>
      <c r="N4" s="4"/>
      <c r="O4" s="4"/>
      <c r="P4" s="4"/>
      <c r="Q4" s="4"/>
    </row>
    <row r="5">
      <c r="A5" s="3">
        <v>21.0</v>
      </c>
      <c r="B5" s="6">
        <v>0.1399263780752167</v>
      </c>
      <c r="C5" s="6">
        <v>0.037716163083064844</v>
      </c>
      <c r="D5" s="6">
        <v>0.07482939143121932</v>
      </c>
      <c r="E5" s="6">
        <v>0.5229065287450133</v>
      </c>
      <c r="F5" s="6">
        <v>0.010649185019906828</v>
      </c>
      <c r="G5" s="6">
        <v>0.12094790923396544</v>
      </c>
      <c r="H5" s="7"/>
      <c r="I5" s="7"/>
      <c r="J5" s="7"/>
      <c r="K5" s="4"/>
      <c r="L5" s="4"/>
      <c r="M5" s="4"/>
      <c r="N5" s="4"/>
      <c r="O5" s="4"/>
      <c r="P5" s="4"/>
      <c r="Q5" s="4"/>
    </row>
    <row r="6">
      <c r="A6" s="3">
        <v>22.0</v>
      </c>
      <c r="B6" s="6">
        <v>0.13904533174516862</v>
      </c>
      <c r="C6" s="6">
        <v>0.03640694994691732</v>
      </c>
      <c r="D6" s="6">
        <v>0.07335767368393796</v>
      </c>
      <c r="E6" s="6">
        <v>0.4934714777700096</v>
      </c>
      <c r="F6" s="6">
        <v>0.01111715304211226</v>
      </c>
      <c r="G6" s="6">
        <v>0.1175921610260925</v>
      </c>
      <c r="H6" s="7"/>
      <c r="I6" s="7"/>
      <c r="J6" s="7"/>
      <c r="K6" s="4"/>
      <c r="L6" s="4"/>
      <c r="M6" s="4"/>
      <c r="N6" s="4"/>
      <c r="O6" s="4"/>
      <c r="P6" s="4"/>
      <c r="Q6" s="4"/>
    </row>
    <row r="7">
      <c r="A7" s="1" t="s">
        <v>8</v>
      </c>
      <c r="B7" s="6">
        <v>0.14668627492728342</v>
      </c>
      <c r="C7" s="6">
        <v>0.03684471352083051</v>
      </c>
      <c r="D7" s="6">
        <v>0.07329449216437979</v>
      </c>
      <c r="E7" s="6">
        <v>0.5131621222555554</v>
      </c>
      <c r="F7" s="6">
        <v>0.010717726573031387</v>
      </c>
      <c r="G7" s="6">
        <v>0.12223935191670979</v>
      </c>
      <c r="H7" s="1"/>
      <c r="I7" s="1"/>
      <c r="J7" s="1"/>
      <c r="K7" s="4"/>
      <c r="L7" s="4"/>
      <c r="M7" s="4"/>
      <c r="N7" s="4"/>
      <c r="O7" s="4"/>
      <c r="P7" s="4"/>
      <c r="Q7" s="1"/>
    </row>
  </sheetData>
  <drawing r:id="rId1"/>
</worksheet>
</file>